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warming per 0.5 oC change" sheetId="2" state="visible" r:id="rId3"/>
    <sheet name="Data for updated Fig 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15">
  <si>
    <t xml:space="preserve">Table S1 - Days to flowering influenced by elevated CO2 and temperature (A and D indicates advancement or delay in flowering time, respectively). A summarized range in advancement or delay in flowering time is provided in Table 1</t>
  </si>
  <si>
    <t xml:space="preserve">CO2 and days to flowering </t>
  </si>
  <si>
    <t xml:space="preserve">[CO2] (ppm)</t>
  </si>
  <si>
    <t xml:space="preserve">Flowering</t>
  </si>
  <si>
    <r>
      <rPr>
        <b val="true"/>
        <sz val="12"/>
        <rFont val="Times New Roman"/>
        <family val="1"/>
      </rPr>
      <t xml:space="preserve">ΔCO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/ 50</t>
    </r>
  </si>
  <si>
    <t xml:space="preserve">Change in FT per 50 ppm</t>
  </si>
  <si>
    <t xml:space="preserve">Time (d) </t>
  </si>
  <si>
    <t xml:space="preserve">Reference</t>
  </si>
  <si>
    <t xml:space="preserve">G. max </t>
  </si>
  <si>
    <t xml:space="preserve">400/700</t>
  </si>
  <si>
    <t xml:space="preserve">A</t>
  </si>
  <si>
    <t xml:space="preserve">Heinemann et al 2006. Soybean (Glycine max (L.) Merr.) growth and development response to CO2 enrichment under different temperatures regimes. European Journal of Agronomy 24, 52-61.</t>
  </si>
  <si>
    <t xml:space="preserve">O. sativa </t>
  </si>
  <si>
    <t xml:space="preserve">350/700</t>
  </si>
  <si>
    <t xml:space="preserve">Seneweera et al 1994. Influence of elevated CO2 and phosphorus nutrition on the growth and yield of a short-duration rice (Oryza sativa L. cv. Jarrah). Australian Journal of Plant Physiology 21, 281–292.</t>
  </si>
  <si>
    <t xml:space="preserve">Petunia hybrida </t>
  </si>
  <si>
    <t xml:space="preserve">350/1000</t>
  </si>
  <si>
    <t xml:space="preserve">Reekie et al 1997. The interactive effects of carbon dioxide enrichment and daylength on growth and development in Petunia hybrida. Annals of Botany 80, 57–64.</t>
  </si>
  <si>
    <t xml:space="preserve">Vicia faba (bush bean) </t>
  </si>
  <si>
    <t xml:space="preserve">Osborne et al 1997. Nectar and flower production in Vicia faba L. (field bean) at ambient and elevated carbon dioxide. Apidologie 28, 43–55.</t>
  </si>
  <si>
    <t xml:space="preserve">V. unguiculata </t>
  </si>
  <si>
    <t xml:space="preserve">350/675/1000</t>
  </si>
  <si>
    <t xml:space="preserve">Bhattacharya et al 1985.  Response of cow pea (Vigna unguiculata L.) to CO2 enrichment environment on growth, dry-matter production and yield components at different stages of vegetative and reproductive growth. Journal of Agricultural Science 105, 527-534.</t>
  </si>
  <si>
    <t xml:space="preserve">Achillea millefolium </t>
  </si>
  <si>
    <t xml:space="preserve">Reekie et al 1994. Effects of elevated CO2 on time of flowering in four short-day and four long-day species. Canadian Journal of Botany 72, 533–538.</t>
  </si>
  <si>
    <t xml:space="preserve">Amaranthus retroflexus </t>
  </si>
  <si>
    <t xml:space="preserve">350/500/700</t>
  </si>
  <si>
    <t xml:space="preserve">Garbutt et al 1990. Analysis of the differential response of 5 annuals to elevated CO2 during growth. Ecology 71, 1185-1194.</t>
  </si>
  <si>
    <t xml:space="preserve">Avena spp. </t>
  </si>
  <si>
    <t xml:space="preserve">380/680</t>
  </si>
  <si>
    <t xml:space="preserve">D</t>
  </si>
  <si>
    <t xml:space="preserve">Cleland et al 2006. Diverse responses of phenology to global changes in a grassland ecosystem. Proceedings of the National Academy of Sciences 103, 13740–13744.</t>
  </si>
  <si>
    <t xml:space="preserve">Betonica officinalis </t>
  </si>
  <si>
    <t xml:space="preserve">350/660</t>
  </si>
  <si>
    <t xml:space="preserve">Rusterholz &amp; Erhardt 1998. Effects of elevated CO2 on flowering phenology and nectar production of nectar plants important for butterflies of calcareous grasslands. Oecologia 113, 341–349.</t>
  </si>
  <si>
    <t xml:space="preserve">Bromus diandrus </t>
  </si>
  <si>
    <t xml:space="preserve">Bromus hordeaceus </t>
  </si>
  <si>
    <t xml:space="preserve">Callistephus chinensis </t>
  </si>
  <si>
    <t xml:space="preserve">Campanula isophylla </t>
  </si>
  <si>
    <t xml:space="preserve">Crepis vesicaria </t>
  </si>
  <si>
    <t xml:space="preserve">Datura stramonium </t>
  </si>
  <si>
    <t xml:space="preserve">300/600/900</t>
  </si>
  <si>
    <t xml:space="preserve">Garbutt &amp; Bazzaz 1984. The effects of elevated CO2 on plants. 3. Flower, fruit and seed production and abortion. New Phytologist 98, 433– 446.</t>
  </si>
  <si>
    <t xml:space="preserve">Dendranthema grandiflora </t>
  </si>
  <si>
    <t xml:space="preserve">Echinochloa crus-galli </t>
  </si>
  <si>
    <t xml:space="preserve">350/675</t>
  </si>
  <si>
    <t xml:space="preserve">Potvin &amp; Strain 1985. Effects of CO2 enrichment and temperature on growth in two C4 weeds, Echinochloa crus-galli and Eleusine indica. Canadian Journal of Botany 63: 1495–1499. </t>
  </si>
  <si>
    <t xml:space="preserve">Epilobium angustifolium </t>
  </si>
  <si>
    <t xml:space="preserve">350/650</t>
  </si>
  <si>
    <t xml:space="preserve">Erhardt et al 2005. Elevated carbon dioxide increases nectar production in Epilobium angustifolium L. Oecologia 146, 311-317.</t>
  </si>
  <si>
    <t xml:space="preserve">Erodium botrys </t>
  </si>
  <si>
    <t xml:space="preserve">Gailardia pulchella </t>
  </si>
  <si>
    <t xml:space="preserve">350/525/700</t>
  </si>
  <si>
    <t xml:space="preserve">Reekie &amp; Bazzaz 1991. Phenology and growth in four annual species grown in ambient and elevated CO2. Canadian Journal of Botany 69, 2475-2481.</t>
  </si>
  <si>
    <t xml:space="preserve">Geranium dissectum </t>
  </si>
  <si>
    <t xml:space="preserve">Gaura brachycarpa </t>
  </si>
  <si>
    <t xml:space="preserve">Kalanchoe blossfeldiana </t>
  </si>
  <si>
    <t xml:space="preserve">Lolium multiflorum </t>
  </si>
  <si>
    <t xml:space="preserve">Lotus corniculata </t>
  </si>
  <si>
    <t xml:space="preserve">Carter et al 1997. Responses of Lotus corniculatus to environmental change. 1. Effects of elevated CO2, temperature and drought on growth and plant development. New Phytologist 136, 245–253.</t>
  </si>
  <si>
    <t xml:space="preserve">Lupinus texensis </t>
  </si>
  <si>
    <t xml:space="preserve">Oenothera laciniata </t>
  </si>
  <si>
    <t xml:space="preserve">Pharbitis nil </t>
  </si>
  <si>
    <t xml:space="preserve">P. americana </t>
  </si>
  <si>
    <t xml:space="preserve">370/700</t>
  </si>
  <si>
    <t xml:space="preserve">He et al 2005. Leaf-level physiology, biomass, and reproduction of Phytolacca americana under conditions of elevated CO2 and altered temperature regimes. International Journal of Plant Sciences 166, 615-622.</t>
  </si>
  <si>
    <t xml:space="preserve">He &amp; Bazzaz 2003. Density-dependent responses of reproductive allocation to elevated atmospheric CO2 in Phytolacca americana. New Phytologist 157, 229–239.</t>
  </si>
  <si>
    <t xml:space="preserve">Poa annua </t>
  </si>
  <si>
    <t xml:space="preserve">350/550</t>
  </si>
  <si>
    <t xml:space="preserve">Leishman et al 1999.  The effects of elevated CO2 and light environment on growth and reproductive performance of four annual species. New Phytologist 144, 455–462.</t>
  </si>
  <si>
    <t xml:space="preserve">Senecio vulgaris </t>
  </si>
  <si>
    <t xml:space="preserve">Setaria faberii </t>
  </si>
  <si>
    <t xml:space="preserve">S. faberii </t>
  </si>
  <si>
    <t xml:space="preserve">McConnaughay et al 1993. Limitations to CO2-induced growth enhancement in pot studies. Oecologia 94, 550–557.</t>
  </si>
  <si>
    <t xml:space="preserve">Trachelium caeruleum </t>
  </si>
  <si>
    <t xml:space="preserve">Trifolium repens </t>
  </si>
  <si>
    <t xml:space="preserve">350/600</t>
  </si>
  <si>
    <t xml:space="preserve">Wagner et al 2001. Sexual reproduction of Lolium perenne L. and Trifolium repens L. under free air CO2 enrichment (FACE) at two levels of nitrogen application. Plant, Cell &amp; Environment 24, 957–965.</t>
  </si>
  <si>
    <t xml:space="preserve">Vicia sativa </t>
  </si>
  <si>
    <t xml:space="preserve">Xanthium pensylvanicum </t>
  </si>
  <si>
    <t xml:space="preserve">22 Asteraceae species</t>
  </si>
  <si>
    <t xml:space="preserve">Johnston and Reekie 2008. Regardless of whether rising atmospheric carbon dioxide levels increase air temperature, flowering phenology will be affected. International  Journal of Plant Sciences 169 (9), 1210-1218.</t>
  </si>
  <si>
    <t xml:space="preserve">High temperature and days to flowering </t>
  </si>
  <si>
    <t xml:space="preserve">Tecoma stans (flowering plant)</t>
  </si>
  <si>
    <t xml:space="preserve">Torres and Lopez 2011. Photoperiod and temperature influence flowering responses and morphology of Tecoma stans. Hort Science 46(3), 416-419.</t>
  </si>
  <si>
    <t xml:space="preserve">spring bloom </t>
  </si>
  <si>
    <t xml:space="preserve">Bowers 2007. Has climatic warming altered spring flowering date of Sonoran Desert shrubs? Southwestern Naturalist 52, 347-355.</t>
  </si>
  <si>
    <t xml:space="preserve">43 common species</t>
  </si>
  <si>
    <t xml:space="preserve">Miller-Rushing and Primack 2008. Global warming and flowering times in Thoreau's concord: A community perspective. Ecology. 89, 332-341. </t>
  </si>
  <si>
    <t xml:space="preserve">Decidious trees</t>
  </si>
  <si>
    <t xml:space="preserve">Linkosalo et al 2009. The time series of flowering and leaf bud burst of boreal trees (1846-2005) support the direct temperature observations of climatic warming. Agricultural and Forest Meteorology 149, 453-461.</t>
  </si>
  <si>
    <t xml:space="preserve">405 plant spp</t>
  </si>
  <si>
    <t xml:space="preserve">Amano et al 2010.  A 250-year index of first flowering dates and its response to temperature changes. Proceedings of the royal society - Biological sciences. doi:10.1098/rspb.2010.0291</t>
  </si>
  <si>
    <t xml:space="preserve">406 plant spp</t>
  </si>
  <si>
    <t xml:space="preserve">Malus pumila var. domestica</t>
  </si>
  <si>
    <t xml:space="preserve">Fujisawa et al 2010. Apple (Malus pumila var. domestica) phenology is advancing due to rising air temperature in northern Japan. Global Change Biology 16, 2651-2660. </t>
  </si>
  <si>
    <t xml:space="preserve">Tecoma stans </t>
  </si>
  <si>
    <t xml:space="preserve">Torres and Lopez 2011. Photoperiod and Temperature Influence Flowering Responses and Morphology of Tecoma stans. Hortscience 46, 416-419.</t>
  </si>
  <si>
    <t xml:space="preserve">Ref from Table 1</t>
  </si>
  <si>
    <t xml:space="preserve">Change in FT</t>
  </si>
  <si>
    <t xml:space="preserve">delta T</t>
  </si>
  <si>
    <r>
      <rPr>
        <sz val="11"/>
        <rFont val="Times New Roman"/>
        <family val="1"/>
      </rPr>
      <t xml:space="preserve">factor for per 0.5 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Change in FT/ 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C</t>
    </r>
  </si>
  <si>
    <r>
      <rPr>
        <sz val="11"/>
        <color rgb="FF0000FF"/>
        <rFont val="Times New Roman"/>
        <family val="1"/>
      </rPr>
      <t xml:space="preserve">Change in FT/0.5 </t>
    </r>
    <r>
      <rPr>
        <vertAlign val="superscript"/>
        <sz val="11"/>
        <color rgb="FF0000FF"/>
        <rFont val="Times New Roman"/>
        <family val="1"/>
      </rPr>
      <t xml:space="preserve">o</t>
    </r>
    <r>
      <rPr>
        <sz val="11"/>
        <color rgb="FF0000FF"/>
        <rFont val="Times New Roman"/>
        <family val="1"/>
      </rPr>
      <t xml:space="preserve">C</t>
    </r>
  </si>
  <si>
    <t xml:space="preserve">Cleland et al., 2006</t>
  </si>
  <si>
    <t xml:space="preserve">Hovenden et al., 2008</t>
  </si>
  <si>
    <t xml:space="preserve">Bloor et al., 2010</t>
  </si>
  <si>
    <t xml:space="preserve">Hulme et al., 2011</t>
  </si>
  <si>
    <t xml:space="preserve">Olesen et al., 2012</t>
  </si>
  <si>
    <t xml:space="preserve">Amano et al., 2010</t>
  </si>
  <si>
    <t xml:space="preserve">Linkosalo et al., 2009</t>
  </si>
  <si>
    <t xml:space="preserve">Miller-Rushing and Primak, 2008</t>
  </si>
  <si>
    <t xml:space="preserve">Bowers, 2007</t>
  </si>
  <si>
    <t xml:space="preserve">Change in FT/50 ppm</t>
  </si>
  <si>
    <t xml:space="preserve">Change in FT/0.5 o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vertAlign val="subscript"/>
      <sz val="12"/>
      <name val="Times New Roman"/>
      <family val="1"/>
    </font>
    <font>
      <sz val="12"/>
      <color rgb="FF0000FF"/>
      <name val="Times New Roman"/>
      <family val="1"/>
    </font>
    <font>
      <u val="single"/>
      <sz val="10"/>
      <color rgb="FF0000FF"/>
      <name val="Arial"/>
      <family val="2"/>
    </font>
    <font>
      <sz val="11"/>
      <name val="Times New Roman"/>
      <family val="1"/>
    </font>
    <font>
      <sz val="11"/>
      <color rgb="FF0000FF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rgb="FF0000FF"/>
      <name val="Times New Roman"/>
      <family val="1"/>
    </font>
    <font>
      <sz val="10"/>
      <color rgb="FF0000FF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pps.webofknowledge.com/OneClickSearch.do?product=UA&amp;search_mode=OneClickSearch&amp;colName=WOS&amp;SID=N14IjgL1dknB4DI4bi3&amp;field=AU&amp;value=Miller-Rushing,%20AJ&amp;ut=16063324&amp;pos=%7B2%7D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015625" defaultRowHeight="15.6" zeroHeight="false" outlineLevelRow="0" outlineLevelCol="0"/>
  <cols>
    <col collapsed="false" customWidth="true" hidden="false" outlineLevel="0" max="1" min="1" style="1" width="73.55"/>
    <col collapsed="false" customWidth="true" hidden="false" outlineLevel="0" max="2" min="2" style="1" width="22.32"/>
    <col collapsed="false" customWidth="true" hidden="false" outlineLevel="0" max="4" min="3" style="2" width="14.55"/>
    <col collapsed="false" customWidth="true" hidden="false" outlineLevel="0" max="5" min="5" style="2" width="25.55"/>
    <col collapsed="false" customWidth="true" hidden="false" outlineLevel="0" max="6" min="6" style="2" width="8.87"/>
    <col collapsed="false" customWidth="true" hidden="false" outlineLevel="0" max="7" min="7" style="1" width="198.66"/>
    <col collapsed="false" customWidth="true" hidden="false" outlineLevel="0" max="8" min="8" style="1" width="93.32"/>
    <col collapsed="false" customWidth="false" hidden="false" outlineLevel="0" max="11" min="9" style="1" width="9.1"/>
    <col collapsed="false" customWidth="true" hidden="false" outlineLevel="0" max="12" min="12" style="1" width="23.33"/>
    <col collapsed="false" customWidth="true" hidden="false" outlineLevel="0" max="13" min="13" style="1" width="15.87"/>
    <col collapsed="false" customWidth="true" hidden="false" outlineLevel="0" max="14" min="14" style="1" width="10.1"/>
    <col collapsed="false" customWidth="true" hidden="false" outlineLevel="0" max="15" min="15" style="1" width="8.43"/>
    <col collapsed="false" customWidth="true" hidden="false" outlineLevel="0" max="16" min="16" style="1" width="24.43"/>
    <col collapsed="false" customWidth="false" hidden="false" outlineLevel="0" max="257" min="17" style="1" width="9.1"/>
  </cols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3" t="s">
        <v>1</v>
      </c>
    </row>
    <row r="3" customFormat="false" ht="18" hidden="false" customHeight="false" outlineLevel="0" collapsed="false">
      <c r="A3" s="4"/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4" t="s">
        <v>7</v>
      </c>
    </row>
    <row r="4" customFormat="false" ht="15.6" hidden="false" customHeight="false" outlineLevel="0" collapsed="false">
      <c r="A4" s="1" t="s">
        <v>8</v>
      </c>
      <c r="B4" s="1" t="s">
        <v>9</v>
      </c>
      <c r="C4" s="2" t="s">
        <v>10</v>
      </c>
      <c r="D4" s="2" t="n">
        <f aca="false">300/50</f>
        <v>6</v>
      </c>
      <c r="E4" s="6" t="n">
        <f aca="false">F4/D4</f>
        <v>-0.333333333333333</v>
      </c>
      <c r="F4" s="2" t="n">
        <v>-2</v>
      </c>
      <c r="G4" s="1" t="s">
        <v>11</v>
      </c>
    </row>
    <row r="5" customFormat="false" ht="15.6" hidden="false" customHeight="false" outlineLevel="0" collapsed="false">
      <c r="A5" s="1" t="s">
        <v>12</v>
      </c>
      <c r="B5" s="1" t="s">
        <v>13</v>
      </c>
      <c r="C5" s="2" t="s">
        <v>10</v>
      </c>
      <c r="D5" s="2" t="n">
        <f aca="false">350/50</f>
        <v>7</v>
      </c>
      <c r="E5" s="6" t="n">
        <f aca="false">F5/D5</f>
        <v>-1</v>
      </c>
      <c r="F5" s="2" t="n">
        <v>-7</v>
      </c>
      <c r="G5" s="1" t="s">
        <v>14</v>
      </c>
    </row>
    <row r="6" customFormat="false" ht="15.6" hidden="false" customHeight="false" outlineLevel="0" collapsed="false">
      <c r="A6" s="1" t="s">
        <v>15</v>
      </c>
      <c r="B6" s="1" t="s">
        <v>16</v>
      </c>
      <c r="C6" s="2" t="s">
        <v>10</v>
      </c>
      <c r="D6" s="2" t="n">
        <f aca="false">650/50</f>
        <v>13</v>
      </c>
      <c r="E6" s="6" t="n">
        <f aca="false">F6/D6</f>
        <v>-1.15384615384615</v>
      </c>
      <c r="F6" s="2" t="n">
        <v>-15</v>
      </c>
      <c r="G6" s="1" t="s">
        <v>17</v>
      </c>
    </row>
    <row r="7" customFormat="false" ht="15.6" hidden="false" customHeight="false" outlineLevel="0" collapsed="false">
      <c r="A7" s="1" t="s">
        <v>18</v>
      </c>
      <c r="B7" s="1" t="s">
        <v>13</v>
      </c>
      <c r="C7" s="2" t="s">
        <v>10</v>
      </c>
      <c r="D7" s="2" t="n">
        <f aca="false">350/50</f>
        <v>7</v>
      </c>
      <c r="E7" s="6" t="n">
        <f aca="false">F7/D7</f>
        <v>-0.571428571428571</v>
      </c>
      <c r="F7" s="2" t="n">
        <v>-4</v>
      </c>
      <c r="G7" s="1" t="s">
        <v>19</v>
      </c>
    </row>
    <row r="8" customFormat="false" ht="15.6" hidden="false" customHeight="false" outlineLevel="0" collapsed="false">
      <c r="A8" s="1" t="s">
        <v>20</v>
      </c>
      <c r="B8" s="1" t="s">
        <v>21</v>
      </c>
      <c r="C8" s="2" t="s">
        <v>10</v>
      </c>
      <c r="D8" s="2" t="n">
        <f aca="false">650/50</f>
        <v>13</v>
      </c>
      <c r="E8" s="6" t="n">
        <f aca="false">F8/D8</f>
        <v>-0.923076923076923</v>
      </c>
      <c r="F8" s="2" t="n">
        <v>-12</v>
      </c>
      <c r="G8" s="1" t="s">
        <v>22</v>
      </c>
    </row>
    <row r="9" customFormat="false" ht="15.6" hidden="false" customHeight="false" outlineLevel="0" collapsed="false">
      <c r="A9" s="1" t="s">
        <v>23</v>
      </c>
      <c r="B9" s="1" t="s">
        <v>16</v>
      </c>
      <c r="C9" s="2" t="s">
        <v>10</v>
      </c>
      <c r="D9" s="2" t="n">
        <f aca="false">650/50</f>
        <v>13</v>
      </c>
      <c r="E9" s="6" t="n">
        <f aca="false">F9/D9</f>
        <v>-0.538461538461538</v>
      </c>
      <c r="F9" s="2" t="n">
        <v>-7</v>
      </c>
      <c r="G9" s="1" t="s">
        <v>24</v>
      </c>
    </row>
    <row r="10" customFormat="false" ht="15.6" hidden="false" customHeight="false" outlineLevel="0" collapsed="false">
      <c r="A10" s="1" t="s">
        <v>25</v>
      </c>
      <c r="B10" s="1" t="s">
        <v>26</v>
      </c>
      <c r="C10" s="2" t="s">
        <v>10</v>
      </c>
      <c r="D10" s="2" t="n">
        <f aca="false">350/50</f>
        <v>7</v>
      </c>
      <c r="E10" s="6" t="n">
        <f aca="false">F10/D10</f>
        <v>-1.28571428571429</v>
      </c>
      <c r="F10" s="2" t="n">
        <v>-9</v>
      </c>
      <c r="G10" s="1" t="s">
        <v>27</v>
      </c>
    </row>
    <row r="11" customFormat="false" ht="15.6" hidden="false" customHeight="false" outlineLevel="0" collapsed="false">
      <c r="A11" s="1" t="s">
        <v>28</v>
      </c>
      <c r="B11" s="1" t="s">
        <v>29</v>
      </c>
      <c r="C11" s="2" t="s">
        <v>30</v>
      </c>
      <c r="D11" s="2" t="n">
        <f aca="false">300/50</f>
        <v>6</v>
      </c>
      <c r="E11" s="6" t="n">
        <f aca="false">F11/D11</f>
        <v>1</v>
      </c>
      <c r="F11" s="2" t="n">
        <v>6</v>
      </c>
      <c r="G11" s="1" t="s">
        <v>31</v>
      </c>
    </row>
    <row r="12" customFormat="false" ht="15.6" hidden="false" customHeight="false" outlineLevel="0" collapsed="false">
      <c r="A12" s="1" t="s">
        <v>32</v>
      </c>
      <c r="B12" s="1" t="s">
        <v>33</v>
      </c>
      <c r="C12" s="2" t="s">
        <v>10</v>
      </c>
      <c r="D12" s="2" t="n">
        <f aca="false">310/50</f>
        <v>6.2</v>
      </c>
      <c r="E12" s="6" t="n">
        <f aca="false">F12/D12</f>
        <v>-1.29032258064516</v>
      </c>
      <c r="F12" s="2" t="n">
        <v>-8</v>
      </c>
      <c r="G12" s="1" t="s">
        <v>34</v>
      </c>
    </row>
    <row r="13" customFormat="false" ht="15.6" hidden="false" customHeight="false" outlineLevel="0" collapsed="false">
      <c r="A13" s="1" t="s">
        <v>35</v>
      </c>
      <c r="B13" s="1" t="s">
        <v>29</v>
      </c>
      <c r="C13" s="2" t="s">
        <v>30</v>
      </c>
      <c r="D13" s="2" t="n">
        <f aca="false">300/50</f>
        <v>6</v>
      </c>
      <c r="E13" s="6" t="n">
        <f aca="false">F13/D13</f>
        <v>0.5</v>
      </c>
      <c r="F13" s="2" t="n">
        <v>3</v>
      </c>
      <c r="G13" s="1" t="s">
        <v>31</v>
      </c>
    </row>
    <row r="14" customFormat="false" ht="15.6" hidden="false" customHeight="false" outlineLevel="0" collapsed="false">
      <c r="A14" s="1" t="s">
        <v>36</v>
      </c>
      <c r="B14" s="1" t="s">
        <v>29</v>
      </c>
      <c r="C14" s="2" t="s">
        <v>30</v>
      </c>
      <c r="D14" s="2" t="n">
        <f aca="false">300/50</f>
        <v>6</v>
      </c>
      <c r="E14" s="6" t="n">
        <f aca="false">F14/D14</f>
        <v>0.666666666666667</v>
      </c>
      <c r="F14" s="2" t="n">
        <v>4</v>
      </c>
      <c r="G14" s="1" t="s">
        <v>31</v>
      </c>
    </row>
    <row r="15" customFormat="false" ht="15.6" hidden="false" customHeight="false" outlineLevel="0" collapsed="false">
      <c r="A15" s="1" t="s">
        <v>37</v>
      </c>
      <c r="B15" s="1" t="s">
        <v>16</v>
      </c>
      <c r="C15" s="2" t="s">
        <v>10</v>
      </c>
      <c r="D15" s="2" t="n">
        <f aca="false">650/50</f>
        <v>13</v>
      </c>
      <c r="E15" s="6" t="n">
        <f aca="false">F15/D15</f>
        <v>-0.384615384615385</v>
      </c>
      <c r="F15" s="2" t="n">
        <v>-5</v>
      </c>
      <c r="G15" s="1" t="s">
        <v>24</v>
      </c>
    </row>
    <row r="16" customFormat="false" ht="15.6" hidden="false" customHeight="false" outlineLevel="0" collapsed="false">
      <c r="A16" s="1" t="s">
        <v>38</v>
      </c>
      <c r="B16" s="1" t="s">
        <v>16</v>
      </c>
      <c r="C16" s="2" t="s">
        <v>10</v>
      </c>
      <c r="D16" s="2" t="n">
        <f aca="false">650/50</f>
        <v>13</v>
      </c>
      <c r="E16" s="6" t="n">
        <f aca="false">F16/D16</f>
        <v>-1.07692307692308</v>
      </c>
      <c r="F16" s="2" t="n">
        <v>-14</v>
      </c>
      <c r="G16" s="1" t="s">
        <v>24</v>
      </c>
    </row>
    <row r="17" customFormat="false" ht="15.6" hidden="false" customHeight="false" outlineLevel="0" collapsed="false">
      <c r="A17" s="1" t="s">
        <v>39</v>
      </c>
      <c r="B17" s="1" t="s">
        <v>29</v>
      </c>
      <c r="C17" s="2" t="s">
        <v>30</v>
      </c>
      <c r="D17" s="2" t="n">
        <f aca="false">300/50</f>
        <v>6</v>
      </c>
      <c r="E17" s="6" t="n">
        <f aca="false">F17/D17</f>
        <v>0.666666666666667</v>
      </c>
      <c r="F17" s="2" t="n">
        <v>4</v>
      </c>
      <c r="G17" s="1" t="s">
        <v>31</v>
      </c>
    </row>
    <row r="18" customFormat="false" ht="15.6" hidden="false" customHeight="false" outlineLevel="0" collapsed="false">
      <c r="A18" s="1" t="s">
        <v>40</v>
      </c>
      <c r="B18" s="1" t="s">
        <v>41</v>
      </c>
      <c r="C18" s="2" t="s">
        <v>10</v>
      </c>
      <c r="D18" s="2" t="n">
        <f aca="false">600/50</f>
        <v>12</v>
      </c>
      <c r="E18" s="6" t="n">
        <f aca="false">F18/D18</f>
        <v>-0.166666666666667</v>
      </c>
      <c r="F18" s="2" t="n">
        <v>-2</v>
      </c>
      <c r="G18" s="1" t="s">
        <v>42</v>
      </c>
    </row>
    <row r="19" customFormat="false" ht="15.6" hidden="false" customHeight="false" outlineLevel="0" collapsed="false">
      <c r="A19" s="1" t="s">
        <v>43</v>
      </c>
      <c r="B19" s="1" t="s">
        <v>16</v>
      </c>
      <c r="C19" s="2" t="s">
        <v>30</v>
      </c>
      <c r="D19" s="2" t="n">
        <f aca="false">650/50</f>
        <v>13</v>
      </c>
      <c r="E19" s="6" t="n">
        <f aca="false">F19/D19</f>
        <v>0.0769230769230769</v>
      </c>
      <c r="F19" s="2" t="n">
        <v>1</v>
      </c>
      <c r="G19" s="1" t="s">
        <v>24</v>
      </c>
    </row>
    <row r="20" customFormat="false" ht="15.6" hidden="false" customHeight="false" outlineLevel="0" collapsed="false">
      <c r="A20" s="1" t="s">
        <v>44</v>
      </c>
      <c r="B20" s="1" t="s">
        <v>45</v>
      </c>
      <c r="C20" s="2" t="s">
        <v>10</v>
      </c>
      <c r="D20" s="2" t="n">
        <f aca="false">325/50</f>
        <v>6.5</v>
      </c>
      <c r="E20" s="6" t="n">
        <f aca="false">F20/D20</f>
        <v>-2.30769230769231</v>
      </c>
      <c r="F20" s="2" t="n">
        <v>-15</v>
      </c>
      <c r="G20" s="1" t="s">
        <v>46</v>
      </c>
    </row>
    <row r="21" customFormat="false" ht="15.6" hidden="false" customHeight="false" outlineLevel="0" collapsed="false">
      <c r="A21" s="1" t="s">
        <v>47</v>
      </c>
      <c r="B21" s="1" t="s">
        <v>48</v>
      </c>
      <c r="C21" s="2" t="s">
        <v>10</v>
      </c>
      <c r="D21" s="2" t="n">
        <f aca="false">300/50</f>
        <v>6</v>
      </c>
      <c r="E21" s="6" t="n">
        <f aca="false">F21/D21</f>
        <v>-0.333333333333333</v>
      </c>
      <c r="F21" s="2" t="n">
        <v>-2</v>
      </c>
      <c r="G21" s="1" t="s">
        <v>49</v>
      </c>
    </row>
    <row r="22" customFormat="false" ht="15.6" hidden="false" customHeight="false" outlineLevel="0" collapsed="false">
      <c r="A22" s="1" t="s">
        <v>50</v>
      </c>
      <c r="B22" s="1" t="s">
        <v>29</v>
      </c>
      <c r="C22" s="2" t="s">
        <v>10</v>
      </c>
      <c r="D22" s="2" t="n">
        <f aca="false">300/50</f>
        <v>6</v>
      </c>
      <c r="E22" s="6" t="n">
        <f aca="false">F22/D22</f>
        <v>-0.333333333333333</v>
      </c>
      <c r="F22" s="2" t="n">
        <v>-2</v>
      </c>
      <c r="G22" s="1" t="s">
        <v>31</v>
      </c>
    </row>
    <row r="23" customFormat="false" ht="15.6" hidden="false" customHeight="false" outlineLevel="0" collapsed="false">
      <c r="A23" s="1" t="s">
        <v>51</v>
      </c>
      <c r="B23" s="1" t="s">
        <v>52</v>
      </c>
      <c r="C23" s="2" t="s">
        <v>10</v>
      </c>
      <c r="D23" s="2" t="n">
        <f aca="false">350/50</f>
        <v>7</v>
      </c>
      <c r="E23" s="6" t="n">
        <f aca="false">F23/D23</f>
        <v>-0.857142857142857</v>
      </c>
      <c r="F23" s="2" t="n">
        <v>-6</v>
      </c>
      <c r="G23" s="1" t="s">
        <v>53</v>
      </c>
    </row>
    <row r="24" customFormat="false" ht="15.6" hidden="false" customHeight="false" outlineLevel="0" collapsed="false">
      <c r="A24" s="1" t="s">
        <v>54</v>
      </c>
      <c r="B24" s="1" t="s">
        <v>29</v>
      </c>
      <c r="C24" s="2" t="s">
        <v>10</v>
      </c>
      <c r="D24" s="2" t="n">
        <f aca="false">300/50</f>
        <v>6</v>
      </c>
      <c r="E24" s="6" t="n">
        <f aca="false">F24/D24</f>
        <v>-0.333333333333333</v>
      </c>
      <c r="F24" s="2" t="n">
        <v>-2</v>
      </c>
      <c r="G24" s="1" t="s">
        <v>31</v>
      </c>
    </row>
    <row r="25" customFormat="false" ht="15.6" hidden="false" customHeight="false" outlineLevel="0" collapsed="false">
      <c r="A25" s="1" t="s">
        <v>55</v>
      </c>
      <c r="B25" s="1" t="s">
        <v>52</v>
      </c>
      <c r="C25" s="2" t="s">
        <v>10</v>
      </c>
      <c r="D25" s="2" t="n">
        <f aca="false">350/50</f>
        <v>7</v>
      </c>
      <c r="E25" s="6" t="n">
        <f aca="false">F25/D25</f>
        <v>-0.857142857142857</v>
      </c>
      <c r="F25" s="2" t="n">
        <v>-6</v>
      </c>
      <c r="G25" s="1" t="s">
        <v>53</v>
      </c>
    </row>
    <row r="26" customFormat="false" ht="15.6" hidden="false" customHeight="false" outlineLevel="0" collapsed="false">
      <c r="A26" s="1" t="s">
        <v>56</v>
      </c>
      <c r="B26" s="1" t="s">
        <v>16</v>
      </c>
      <c r="C26" s="2" t="s">
        <v>30</v>
      </c>
      <c r="D26" s="2" t="n">
        <f aca="false">650/50</f>
        <v>13</v>
      </c>
      <c r="E26" s="6" t="n">
        <f aca="false">F26/D26</f>
        <v>0.307692307692308</v>
      </c>
      <c r="F26" s="2" t="n">
        <v>4</v>
      </c>
      <c r="G26" s="1" t="s">
        <v>24</v>
      </c>
    </row>
    <row r="27" customFormat="false" ht="15.6" hidden="false" customHeight="false" outlineLevel="0" collapsed="false">
      <c r="A27" s="1" t="s">
        <v>57</v>
      </c>
      <c r="B27" s="1" t="s">
        <v>29</v>
      </c>
      <c r="C27" s="2" t="s">
        <v>30</v>
      </c>
      <c r="D27" s="2" t="n">
        <f aca="false">300/50</f>
        <v>6</v>
      </c>
      <c r="E27" s="6" t="n">
        <f aca="false">F27/D27</f>
        <v>1</v>
      </c>
      <c r="F27" s="2" t="n">
        <v>6</v>
      </c>
      <c r="G27" s="1" t="s">
        <v>31</v>
      </c>
    </row>
    <row r="28" customFormat="false" ht="15.6" hidden="false" customHeight="false" outlineLevel="0" collapsed="false">
      <c r="A28" s="1" t="s">
        <v>58</v>
      </c>
      <c r="B28" s="1" t="s">
        <v>13</v>
      </c>
      <c r="C28" s="2" t="s">
        <v>10</v>
      </c>
      <c r="D28" s="2" t="n">
        <f aca="false">350/50</f>
        <v>7</v>
      </c>
      <c r="E28" s="6" t="n">
        <f aca="false">F28/D28</f>
        <v>-1</v>
      </c>
      <c r="F28" s="2" t="n">
        <v>-7</v>
      </c>
      <c r="G28" s="1" t="s">
        <v>59</v>
      </c>
    </row>
    <row r="29" customFormat="false" ht="15.6" hidden="false" customHeight="false" outlineLevel="0" collapsed="false">
      <c r="A29" s="1" t="s">
        <v>60</v>
      </c>
      <c r="B29" s="1" t="s">
        <v>52</v>
      </c>
      <c r="C29" s="2" t="s">
        <v>30</v>
      </c>
      <c r="D29" s="2" t="n">
        <f aca="false">350/50</f>
        <v>7</v>
      </c>
      <c r="E29" s="6" t="n">
        <f aca="false">F29/D29</f>
        <v>0.857142857142857</v>
      </c>
      <c r="F29" s="2" t="n">
        <v>6</v>
      </c>
      <c r="G29" s="1" t="s">
        <v>53</v>
      </c>
    </row>
    <row r="30" customFormat="false" ht="15.6" hidden="false" customHeight="false" outlineLevel="0" collapsed="false">
      <c r="A30" s="1" t="s">
        <v>61</v>
      </c>
      <c r="B30" s="1" t="s">
        <v>52</v>
      </c>
      <c r="C30" s="2" t="s">
        <v>10</v>
      </c>
      <c r="D30" s="2" t="n">
        <f aca="false">350/50</f>
        <v>7</v>
      </c>
      <c r="E30" s="6" t="n">
        <f aca="false">F30/D30</f>
        <v>-0.571428571428571</v>
      </c>
      <c r="F30" s="2" t="n">
        <v>-4</v>
      </c>
      <c r="G30" s="1" t="s">
        <v>53</v>
      </c>
    </row>
    <row r="31" customFormat="false" ht="15.6" hidden="false" customHeight="false" outlineLevel="0" collapsed="false">
      <c r="A31" s="1" t="s">
        <v>62</v>
      </c>
      <c r="B31" s="1" t="s">
        <v>16</v>
      </c>
      <c r="C31" s="2" t="s">
        <v>30</v>
      </c>
      <c r="D31" s="2" t="n">
        <f aca="false">650/50</f>
        <v>13</v>
      </c>
      <c r="E31" s="6" t="n">
        <f aca="false">F31/D31</f>
        <v>0.384615384615385</v>
      </c>
      <c r="F31" s="2" t="n">
        <v>5</v>
      </c>
      <c r="G31" s="1" t="s">
        <v>24</v>
      </c>
    </row>
    <row r="32" customFormat="false" ht="15.6" hidden="false" customHeight="false" outlineLevel="0" collapsed="false">
      <c r="A32" s="1" t="s">
        <v>63</v>
      </c>
      <c r="B32" s="1" t="s">
        <v>64</v>
      </c>
      <c r="C32" s="2" t="s">
        <v>10</v>
      </c>
      <c r="D32" s="2" t="n">
        <f aca="false">330/50</f>
        <v>6.6</v>
      </c>
      <c r="E32" s="6" t="n">
        <f aca="false">F32/D32</f>
        <v>-0.454545454545455</v>
      </c>
      <c r="F32" s="2" t="n">
        <v>-3</v>
      </c>
      <c r="G32" s="1" t="s">
        <v>65</v>
      </c>
    </row>
    <row r="33" customFormat="false" ht="15.6" hidden="false" customHeight="false" outlineLevel="0" collapsed="false">
      <c r="A33" s="1" t="s">
        <v>63</v>
      </c>
      <c r="B33" s="1" t="s">
        <v>64</v>
      </c>
      <c r="C33" s="2" t="s">
        <v>10</v>
      </c>
      <c r="D33" s="2" t="n">
        <f aca="false">330/50</f>
        <v>6.6</v>
      </c>
      <c r="E33" s="6" t="n">
        <f aca="false">F33/D33</f>
        <v>-1.06060606060606</v>
      </c>
      <c r="F33" s="2" t="n">
        <v>-7</v>
      </c>
      <c r="G33" s="1" t="s">
        <v>66</v>
      </c>
    </row>
    <row r="34" customFormat="false" ht="15.6" hidden="false" customHeight="false" outlineLevel="0" collapsed="false">
      <c r="A34" s="1" t="s">
        <v>67</v>
      </c>
      <c r="B34" s="1" t="s">
        <v>68</v>
      </c>
      <c r="C34" s="2" t="s">
        <v>10</v>
      </c>
      <c r="D34" s="2" t="n">
        <f aca="false">200/50</f>
        <v>4</v>
      </c>
      <c r="E34" s="6" t="n">
        <f aca="false">F34/D34</f>
        <v>-1</v>
      </c>
      <c r="F34" s="2" t="n">
        <v>-4</v>
      </c>
      <c r="G34" s="1" t="s">
        <v>69</v>
      </c>
    </row>
    <row r="35" customFormat="false" ht="15.6" hidden="false" customHeight="false" outlineLevel="0" collapsed="false">
      <c r="A35" s="1" t="s">
        <v>70</v>
      </c>
      <c r="B35" s="1" t="s">
        <v>68</v>
      </c>
      <c r="C35" s="2" t="s">
        <v>10</v>
      </c>
      <c r="D35" s="2" t="n">
        <f aca="false">200/50</f>
        <v>4</v>
      </c>
      <c r="E35" s="6" t="n">
        <f aca="false">F35/D35</f>
        <v>-1</v>
      </c>
      <c r="F35" s="2" t="n">
        <v>-4</v>
      </c>
      <c r="G35" s="1" t="s">
        <v>69</v>
      </c>
    </row>
    <row r="36" customFormat="false" ht="15.6" hidden="false" customHeight="false" outlineLevel="0" collapsed="false">
      <c r="A36" s="1" t="s">
        <v>71</v>
      </c>
      <c r="B36" s="1" t="s">
        <v>26</v>
      </c>
      <c r="C36" s="2" t="s">
        <v>30</v>
      </c>
      <c r="D36" s="2" t="n">
        <f aca="false">350/50</f>
        <v>7</v>
      </c>
      <c r="E36" s="6" t="n">
        <f aca="false">F36/D36</f>
        <v>2.28571428571429</v>
      </c>
      <c r="F36" s="2" t="n">
        <v>16</v>
      </c>
      <c r="G36" s="1" t="s">
        <v>27</v>
      </c>
    </row>
    <row r="37" customFormat="false" ht="15.6" hidden="false" customHeight="false" outlineLevel="0" collapsed="false">
      <c r="A37" s="1" t="s">
        <v>72</v>
      </c>
      <c r="B37" s="1" t="s">
        <v>13</v>
      </c>
      <c r="C37" s="2" t="s">
        <v>30</v>
      </c>
      <c r="D37" s="2" t="n">
        <f aca="false">350/50</f>
        <v>7</v>
      </c>
      <c r="E37" s="6" t="n">
        <f aca="false">F37/D37</f>
        <v>0.857142857142857</v>
      </c>
      <c r="F37" s="2" t="n">
        <v>6</v>
      </c>
      <c r="G37" s="1" t="s">
        <v>73</v>
      </c>
    </row>
    <row r="38" customFormat="false" ht="15.6" hidden="false" customHeight="false" outlineLevel="0" collapsed="false">
      <c r="A38" s="1" t="s">
        <v>74</v>
      </c>
      <c r="B38" s="1" t="s">
        <v>16</v>
      </c>
      <c r="C38" s="2" t="s">
        <v>10</v>
      </c>
      <c r="D38" s="2" t="n">
        <f aca="false">650/50</f>
        <v>13</v>
      </c>
      <c r="E38" s="6" t="n">
        <f aca="false">F38/D38</f>
        <v>-0.923076923076923</v>
      </c>
      <c r="F38" s="2" t="n">
        <v>-12</v>
      </c>
      <c r="G38" s="1" t="s">
        <v>24</v>
      </c>
    </row>
    <row r="39" customFormat="false" ht="15.6" hidden="false" customHeight="false" outlineLevel="0" collapsed="false">
      <c r="A39" s="1" t="s">
        <v>75</v>
      </c>
      <c r="B39" s="1" t="s">
        <v>76</v>
      </c>
      <c r="C39" s="2" t="s">
        <v>10</v>
      </c>
      <c r="D39" s="2" t="n">
        <f aca="false">250/50</f>
        <v>5</v>
      </c>
      <c r="E39" s="6" t="n">
        <f aca="false">F39/D39</f>
        <v>-2</v>
      </c>
      <c r="F39" s="2" t="n">
        <v>-10</v>
      </c>
      <c r="G39" s="1" t="s">
        <v>77</v>
      </c>
    </row>
    <row r="40" customFormat="false" ht="15.6" hidden="false" customHeight="false" outlineLevel="0" collapsed="false">
      <c r="A40" s="1" t="s">
        <v>78</v>
      </c>
      <c r="B40" s="1" t="s">
        <v>29</v>
      </c>
      <c r="C40" s="2" t="s">
        <v>10</v>
      </c>
      <c r="D40" s="2" t="n">
        <f aca="false">300/50</f>
        <v>6</v>
      </c>
      <c r="E40" s="6" t="n">
        <f aca="false">F40/D40</f>
        <v>-0.666666666666667</v>
      </c>
      <c r="F40" s="2" t="n">
        <v>-4</v>
      </c>
      <c r="G40" s="1" t="s">
        <v>31</v>
      </c>
    </row>
    <row r="41" customFormat="false" ht="15.6" hidden="false" customHeight="false" outlineLevel="0" collapsed="false">
      <c r="A41" s="1" t="s">
        <v>79</v>
      </c>
      <c r="B41" s="1" t="s">
        <v>16</v>
      </c>
      <c r="C41" s="2" t="s">
        <v>30</v>
      </c>
      <c r="D41" s="2" t="n">
        <f aca="false">650/50</f>
        <v>13</v>
      </c>
      <c r="E41" s="6" t="n">
        <f aca="false">F41/D41</f>
        <v>0.153846153846154</v>
      </c>
      <c r="F41" s="2" t="n">
        <v>2</v>
      </c>
      <c r="G41" s="1" t="s">
        <v>24</v>
      </c>
    </row>
    <row r="42" customFormat="false" ht="15.6" hidden="false" customHeight="false" outlineLevel="0" collapsed="false">
      <c r="A42" s="7" t="s">
        <v>80</v>
      </c>
      <c r="B42" s="7" t="n">
        <v>700</v>
      </c>
      <c r="C42" s="8" t="s">
        <v>10</v>
      </c>
      <c r="D42" s="8" t="n">
        <f aca="false">320/50</f>
        <v>6.4</v>
      </c>
      <c r="E42" s="6" t="n">
        <f aca="false">F42/D42</f>
        <v>-0.625</v>
      </c>
      <c r="F42" s="8" t="n">
        <v>-4</v>
      </c>
      <c r="G42" s="7" t="s">
        <v>81</v>
      </c>
    </row>
    <row r="43" customFormat="false" ht="15.6" hidden="false" customHeight="false" outlineLevel="0" collapsed="false">
      <c r="A43" s="3" t="s">
        <v>82</v>
      </c>
    </row>
    <row r="44" customFormat="false" ht="15.6" hidden="false" customHeight="false" outlineLevel="0" collapsed="false">
      <c r="A44" s="1" t="s">
        <v>83</v>
      </c>
      <c r="C44" s="2" t="s">
        <v>10</v>
      </c>
      <c r="F44" s="2" t="n">
        <v>-7</v>
      </c>
      <c r="G44" s="1" t="s">
        <v>84</v>
      </c>
    </row>
    <row r="45" customFormat="false" ht="15.6" hidden="false" customHeight="false" outlineLevel="0" collapsed="false">
      <c r="A45" s="1" t="s">
        <v>85</v>
      </c>
      <c r="C45" s="2" t="s">
        <v>10</v>
      </c>
      <c r="F45" s="2" t="n">
        <v>-20</v>
      </c>
      <c r="G45" s="1" t="s">
        <v>86</v>
      </c>
    </row>
    <row r="46" customFormat="false" ht="15.6" hidden="false" customHeight="false" outlineLevel="0" collapsed="false">
      <c r="A46" s="1" t="s">
        <v>85</v>
      </c>
      <c r="C46" s="2" t="s">
        <v>10</v>
      </c>
      <c r="F46" s="2" t="n">
        <v>-41</v>
      </c>
      <c r="G46" s="1" t="s">
        <v>86</v>
      </c>
    </row>
    <row r="47" customFormat="false" ht="15.6" hidden="false" customHeight="false" outlineLevel="0" collapsed="false">
      <c r="A47" s="1" t="s">
        <v>87</v>
      </c>
      <c r="C47" s="2" t="s">
        <v>10</v>
      </c>
      <c r="F47" s="2" t="n">
        <v>-7</v>
      </c>
      <c r="G47" s="9" t="s">
        <v>88</v>
      </c>
    </row>
    <row r="48" customFormat="false" ht="15.6" hidden="false" customHeight="false" outlineLevel="0" collapsed="false">
      <c r="A48" s="1" t="s">
        <v>89</v>
      </c>
      <c r="C48" s="2" t="s">
        <v>10</v>
      </c>
      <c r="F48" s="2" t="n">
        <v>-3.3</v>
      </c>
      <c r="G48" s="1" t="s">
        <v>90</v>
      </c>
    </row>
    <row r="49" customFormat="false" ht="15.6" hidden="false" customHeight="false" outlineLevel="0" collapsed="false">
      <c r="A49" s="1" t="s">
        <v>89</v>
      </c>
      <c r="C49" s="2" t="s">
        <v>10</v>
      </c>
      <c r="F49" s="2" t="n">
        <v>-11</v>
      </c>
      <c r="G49" s="1" t="s">
        <v>90</v>
      </c>
    </row>
    <row r="50" customFormat="false" ht="15.6" hidden="false" customHeight="false" outlineLevel="0" collapsed="false">
      <c r="A50" s="1" t="s">
        <v>91</v>
      </c>
      <c r="C50" s="2" t="s">
        <v>10</v>
      </c>
      <c r="F50" s="2" t="n">
        <v>-2.2</v>
      </c>
      <c r="G50" s="1" t="s">
        <v>92</v>
      </c>
    </row>
    <row r="51" customFormat="false" ht="15.6" hidden="false" customHeight="false" outlineLevel="0" collapsed="false">
      <c r="A51" s="1" t="s">
        <v>93</v>
      </c>
      <c r="C51" s="2" t="s">
        <v>10</v>
      </c>
      <c r="F51" s="2" t="n">
        <v>-12.7</v>
      </c>
      <c r="G51" s="1" t="s">
        <v>92</v>
      </c>
    </row>
    <row r="52" customFormat="false" ht="15.6" hidden="false" customHeight="false" outlineLevel="0" collapsed="false">
      <c r="A52" s="1" t="s">
        <v>94</v>
      </c>
      <c r="C52" s="2" t="s">
        <v>10</v>
      </c>
      <c r="F52" s="2" t="n">
        <v>-3.8</v>
      </c>
      <c r="G52" s="1" t="s">
        <v>95</v>
      </c>
    </row>
    <row r="53" customFormat="false" ht="15.6" hidden="false" customHeight="false" outlineLevel="0" collapsed="false">
      <c r="A53" s="1" t="s">
        <v>96</v>
      </c>
      <c r="C53" s="2" t="s">
        <v>10</v>
      </c>
      <c r="F53" s="2" t="n">
        <v>-7</v>
      </c>
      <c r="G53" s="1" t="s">
        <v>97</v>
      </c>
    </row>
    <row r="56" customFormat="false" ht="15.75" hidden="false" customHeight="true" outlineLevel="0" collapsed="false"/>
  </sheetData>
  <hyperlinks>
    <hyperlink ref="G47" r:id="rId1" display="Miller-Rushing and Primack 2008. Global warming and flowering times in Thoreau's concord: A community perspective. Ecology. 89, 332-341. 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9.1015625" defaultRowHeight="13.8" zeroHeight="false" outlineLevelRow="0" outlineLevelCol="0"/>
  <cols>
    <col collapsed="false" customWidth="false" hidden="false" outlineLevel="0" max="1" min="1" style="10" width="9.1"/>
    <col collapsed="false" customWidth="true" hidden="false" outlineLevel="0" max="2" min="2" style="10" width="28.43"/>
    <col collapsed="false" customWidth="true" hidden="false" outlineLevel="0" max="3" min="3" style="10" width="13.99"/>
    <col collapsed="false" customWidth="true" hidden="false" outlineLevel="0" max="4" min="4" style="10" width="12.88"/>
    <col collapsed="false" customWidth="true" hidden="false" outlineLevel="0" max="5" min="5" style="10" width="18.87"/>
    <col collapsed="false" customWidth="true" hidden="false" outlineLevel="0" max="6" min="6" style="10" width="16.55"/>
    <col collapsed="false" customWidth="true" hidden="false" outlineLevel="0" max="7" min="7" style="11" width="19.55"/>
    <col collapsed="false" customWidth="false" hidden="false" outlineLevel="0" max="257" min="8" style="10" width="9.1"/>
  </cols>
  <sheetData>
    <row r="1" customFormat="false" ht="16.8" hidden="false" customHeight="false" outlineLevel="0" collapsed="false">
      <c r="B1" s="10" t="s">
        <v>98</v>
      </c>
      <c r="C1" s="10" t="s">
        <v>99</v>
      </c>
      <c r="D1" s="10" t="s">
        <v>100</v>
      </c>
      <c r="E1" s="10" t="s">
        <v>101</v>
      </c>
      <c r="F1" s="10" t="s">
        <v>102</v>
      </c>
      <c r="G1" s="11" t="s">
        <v>103</v>
      </c>
    </row>
    <row r="2" customFormat="false" ht="13.8" hidden="false" customHeight="false" outlineLevel="0" collapsed="false">
      <c r="B2" s="12" t="s">
        <v>104</v>
      </c>
      <c r="C2" s="13" t="n">
        <v>-4</v>
      </c>
      <c r="D2" s="14" t="n">
        <v>1.5</v>
      </c>
      <c r="E2" s="14" t="n">
        <f aca="false">D2/0.5</f>
        <v>3</v>
      </c>
      <c r="F2" s="14" t="n">
        <f aca="false">C2/D2</f>
        <v>-2.66666666666667</v>
      </c>
      <c r="G2" s="15" t="n">
        <f aca="false">C2/E2</f>
        <v>-1.33333333333333</v>
      </c>
    </row>
    <row r="3" customFormat="false" ht="13.8" hidden="false" customHeight="false" outlineLevel="0" collapsed="false">
      <c r="C3" s="13" t="n">
        <v>-3</v>
      </c>
      <c r="D3" s="14" t="n">
        <v>1.5</v>
      </c>
      <c r="E3" s="14" t="n">
        <f aca="false">D3/0.5</f>
        <v>3</v>
      </c>
      <c r="F3" s="14" t="n">
        <f aca="false">C3/D3</f>
        <v>-2</v>
      </c>
      <c r="G3" s="15" t="n">
        <f aca="false">C3/E3</f>
        <v>-1</v>
      </c>
    </row>
    <row r="4" customFormat="false" ht="13.8" hidden="false" customHeight="false" outlineLevel="0" collapsed="false">
      <c r="C4" s="13" t="n">
        <v>-2</v>
      </c>
      <c r="D4" s="14" t="n">
        <v>1.5</v>
      </c>
      <c r="E4" s="14" t="n">
        <f aca="false">D4/0.5</f>
        <v>3</v>
      </c>
      <c r="F4" s="14" t="n">
        <f aca="false">C4/D4</f>
        <v>-1.33333333333333</v>
      </c>
      <c r="G4" s="15" t="n">
        <f aca="false">C4/E4</f>
        <v>-0.666666666666667</v>
      </c>
    </row>
    <row r="5" customFormat="false" ht="13.8" hidden="false" customHeight="false" outlineLevel="0" collapsed="false">
      <c r="C5" s="13" t="n">
        <v>1</v>
      </c>
      <c r="D5" s="14" t="n">
        <v>1.5</v>
      </c>
      <c r="E5" s="14" t="n">
        <f aca="false">D5/0.5</f>
        <v>3</v>
      </c>
      <c r="F5" s="14" t="n">
        <f aca="false">C5/D5</f>
        <v>0.666666666666667</v>
      </c>
      <c r="G5" s="15" t="n">
        <f aca="false">C5/E5</f>
        <v>0.333333333333333</v>
      </c>
    </row>
    <row r="6" customFormat="false" ht="13.8" hidden="false" customHeight="false" outlineLevel="0" collapsed="false">
      <c r="B6" s="10" t="s">
        <v>105</v>
      </c>
      <c r="C6" s="13" t="n">
        <v>-3</v>
      </c>
      <c r="D6" s="14" t="n">
        <v>2</v>
      </c>
      <c r="E6" s="14" t="n">
        <f aca="false">D6/0.5</f>
        <v>4</v>
      </c>
      <c r="F6" s="14" t="n">
        <f aca="false">C6/D6</f>
        <v>-1.5</v>
      </c>
      <c r="G6" s="15" t="n">
        <f aca="false">C6/E6</f>
        <v>-0.75</v>
      </c>
    </row>
    <row r="7" customFormat="false" ht="13.8" hidden="false" customHeight="false" outlineLevel="0" collapsed="false">
      <c r="C7" s="13" t="n">
        <v>-19</v>
      </c>
      <c r="D7" s="14" t="n">
        <v>2</v>
      </c>
      <c r="E7" s="14" t="n">
        <f aca="false">D7/0.5</f>
        <v>4</v>
      </c>
      <c r="F7" s="14" t="n">
        <f aca="false">C7/D7</f>
        <v>-9.5</v>
      </c>
      <c r="G7" s="15" t="n">
        <f aca="false">C7/E7</f>
        <v>-4.75</v>
      </c>
    </row>
    <row r="8" customFormat="false" ht="13.8" hidden="false" customHeight="false" outlineLevel="0" collapsed="false">
      <c r="B8" s="10" t="s">
        <v>106</v>
      </c>
      <c r="C8" s="13" t="n">
        <v>-11</v>
      </c>
      <c r="D8" s="14" t="n">
        <v>3.46</v>
      </c>
      <c r="E8" s="14" t="n">
        <f aca="false">D8/0.5</f>
        <v>6.92</v>
      </c>
      <c r="F8" s="14" t="n">
        <f aca="false">C8/D8</f>
        <v>-3.17919075144509</v>
      </c>
      <c r="G8" s="15" t="n">
        <f aca="false">C8/E8</f>
        <v>-1.58959537572254</v>
      </c>
    </row>
    <row r="9" customFormat="false" ht="13.8" hidden="false" customHeight="false" outlineLevel="0" collapsed="false">
      <c r="C9" s="13" t="n">
        <v>-15</v>
      </c>
      <c r="D9" s="14" t="n">
        <v>3.46</v>
      </c>
      <c r="E9" s="14" t="n">
        <f aca="false">D9/0.5</f>
        <v>6.92</v>
      </c>
      <c r="F9" s="14" t="n">
        <f aca="false">C9/D9</f>
        <v>-4.33526011560694</v>
      </c>
      <c r="G9" s="15" t="n">
        <f aca="false">C9/E9</f>
        <v>-2.16763005780347</v>
      </c>
    </row>
    <row r="10" customFormat="false" ht="13.8" hidden="false" customHeight="false" outlineLevel="0" collapsed="false">
      <c r="B10" s="10" t="s">
        <v>107</v>
      </c>
      <c r="C10" s="13" t="n">
        <v>-6</v>
      </c>
      <c r="D10" s="14" t="n">
        <v>1</v>
      </c>
      <c r="E10" s="14" t="n">
        <f aca="false">D10/0.5</f>
        <v>2</v>
      </c>
      <c r="F10" s="14" t="n">
        <f aca="false">C10/D10</f>
        <v>-6</v>
      </c>
      <c r="G10" s="15" t="n">
        <f aca="false">C10/E10</f>
        <v>-3</v>
      </c>
    </row>
    <row r="11" customFormat="false" ht="13.8" hidden="false" customHeight="false" outlineLevel="0" collapsed="false">
      <c r="C11" s="13" t="n">
        <v>-8</v>
      </c>
      <c r="D11" s="14" t="n">
        <v>1</v>
      </c>
      <c r="E11" s="14" t="n">
        <f aca="false">D11/0.5</f>
        <v>2</v>
      </c>
      <c r="F11" s="14" t="n">
        <f aca="false">C11/D11</f>
        <v>-8</v>
      </c>
      <c r="G11" s="15" t="n">
        <f aca="false">C11/E11</f>
        <v>-4</v>
      </c>
    </row>
    <row r="12" customFormat="false" ht="13.8" hidden="false" customHeight="false" outlineLevel="0" collapsed="false">
      <c r="B12" s="16" t="s">
        <v>108</v>
      </c>
      <c r="C12" s="17" t="n">
        <v>-7</v>
      </c>
      <c r="D12" s="18" t="n">
        <v>1.3</v>
      </c>
      <c r="E12" s="18" t="n">
        <f aca="false">D12/0.5</f>
        <v>2.6</v>
      </c>
      <c r="F12" s="18" t="n">
        <f aca="false">C12/D12</f>
        <v>-5.38461538461538</v>
      </c>
      <c r="G12" s="19" t="n">
        <f aca="false">C12/E12</f>
        <v>-2.69230769230769</v>
      </c>
    </row>
    <row r="13" customFormat="false" ht="13.8" hidden="false" customHeight="false" outlineLevel="0" collapsed="false">
      <c r="B13" s="16"/>
      <c r="C13" s="17" t="n">
        <v>-4</v>
      </c>
      <c r="D13" s="18" t="n">
        <v>1.3</v>
      </c>
      <c r="E13" s="18" t="n">
        <f aca="false">D13/0.5</f>
        <v>2.6</v>
      </c>
      <c r="F13" s="18" t="n">
        <f aca="false">C13/D13</f>
        <v>-3.07692307692308</v>
      </c>
      <c r="G13" s="19" t="n">
        <f aca="false">C13/E13</f>
        <v>-1.53846153846154</v>
      </c>
    </row>
    <row r="14" customFormat="false" ht="13.8" hidden="false" customHeight="false" outlineLevel="0" collapsed="false">
      <c r="B14" s="16"/>
      <c r="C14" s="17" t="n">
        <v>-6</v>
      </c>
      <c r="D14" s="20" t="n">
        <v>1.3</v>
      </c>
      <c r="E14" s="18" t="n">
        <f aca="false">D14/0.5</f>
        <v>2.6</v>
      </c>
      <c r="F14" s="18" t="n">
        <f aca="false">C14/D14</f>
        <v>-4.61538461538462</v>
      </c>
      <c r="G14" s="19" t="n">
        <f aca="false">C14/E14</f>
        <v>-2.30769230769231</v>
      </c>
    </row>
    <row r="15" customFormat="false" ht="13.8" hidden="false" customHeight="false" outlineLevel="0" collapsed="false">
      <c r="B15" s="16"/>
      <c r="C15" s="21" t="n">
        <v>-3</v>
      </c>
      <c r="D15" s="20" t="n">
        <v>1.3</v>
      </c>
      <c r="E15" s="18" t="n">
        <f aca="false">D15/0.5</f>
        <v>2.6</v>
      </c>
      <c r="F15" s="18" t="n">
        <f aca="false">C15/D15</f>
        <v>-2.30769230769231</v>
      </c>
      <c r="G15" s="19" t="n">
        <f aca="false">C15/E15</f>
        <v>-1.15384615384615</v>
      </c>
    </row>
    <row r="16" customFormat="false" ht="13.8" hidden="false" customHeight="false" outlineLevel="0" collapsed="false">
      <c r="B16" s="16"/>
      <c r="C16" s="21" t="n">
        <v>-18</v>
      </c>
      <c r="D16" s="20" t="n">
        <v>2.475</v>
      </c>
      <c r="E16" s="20" t="n">
        <f aca="false">D16/0.5</f>
        <v>4.95</v>
      </c>
      <c r="F16" s="20" t="n">
        <f aca="false">C16/D16</f>
        <v>-7.27272727272727</v>
      </c>
      <c r="G16" s="22" t="n">
        <f aca="false">C16/E16</f>
        <v>-3.63636363636364</v>
      </c>
    </row>
    <row r="17" customFormat="false" ht="13.8" hidden="false" customHeight="false" outlineLevel="0" collapsed="false">
      <c r="B17" s="16"/>
      <c r="C17" s="21" t="n">
        <v>-14</v>
      </c>
      <c r="D17" s="20" t="n">
        <v>2.475</v>
      </c>
      <c r="E17" s="20" t="n">
        <f aca="false">D17/0.5</f>
        <v>4.95</v>
      </c>
      <c r="F17" s="20" t="n">
        <f aca="false">C17/D17</f>
        <v>-5.65656565656566</v>
      </c>
      <c r="G17" s="22" t="n">
        <f aca="false">C17/E17</f>
        <v>-2.82828282828283</v>
      </c>
    </row>
    <row r="18" customFormat="false" ht="13.8" hidden="false" customHeight="false" outlineLevel="0" collapsed="false">
      <c r="B18" s="16"/>
      <c r="C18" s="21" t="n">
        <v>-17</v>
      </c>
      <c r="D18" s="20" t="n">
        <v>2.475</v>
      </c>
      <c r="E18" s="20" t="n">
        <f aca="false">D18/0.5</f>
        <v>4.95</v>
      </c>
      <c r="F18" s="20" t="n">
        <f aca="false">C18/D18</f>
        <v>-6.86868686868687</v>
      </c>
      <c r="G18" s="22" t="n">
        <f aca="false">C18/E18</f>
        <v>-3.43434343434343</v>
      </c>
    </row>
    <row r="19" customFormat="false" ht="13.8" hidden="false" customHeight="false" outlineLevel="0" collapsed="false">
      <c r="B19" s="16"/>
      <c r="C19" s="21" t="n">
        <v>-21</v>
      </c>
      <c r="D19" s="20" t="n">
        <v>2.475</v>
      </c>
      <c r="E19" s="20" t="n">
        <f aca="false">D19/0.5</f>
        <v>4.95</v>
      </c>
      <c r="F19" s="20" t="n">
        <f aca="false">C19/D19</f>
        <v>-8.48484848484848</v>
      </c>
      <c r="G19" s="22" t="n">
        <f aca="false">C19/E19</f>
        <v>-4.24242424242424</v>
      </c>
    </row>
    <row r="20" customFormat="false" ht="13.8" hidden="false" customHeight="false" outlineLevel="0" collapsed="false">
      <c r="B20" s="23" t="s">
        <v>109</v>
      </c>
      <c r="C20" s="21" t="n">
        <v>-2</v>
      </c>
      <c r="D20" s="20" t="n">
        <v>0.4</v>
      </c>
      <c r="E20" s="20" t="n">
        <f aca="false">D20/0.5</f>
        <v>0.8</v>
      </c>
      <c r="F20" s="20" t="n">
        <f aca="false">C20/D20</f>
        <v>-5</v>
      </c>
      <c r="G20" s="22" t="n">
        <f aca="false">C20/E20</f>
        <v>-2.5</v>
      </c>
    </row>
    <row r="21" customFormat="false" ht="13.8" hidden="false" customHeight="false" outlineLevel="0" collapsed="false">
      <c r="B21" s="16"/>
      <c r="C21" s="21" t="n">
        <v>-13</v>
      </c>
      <c r="D21" s="20" t="n">
        <v>2.6</v>
      </c>
      <c r="E21" s="20" t="n">
        <f aca="false">D21/0.5</f>
        <v>5.2</v>
      </c>
      <c r="F21" s="20" t="n">
        <f aca="false">C21/D21</f>
        <v>-5</v>
      </c>
      <c r="G21" s="22" t="n">
        <f aca="false">C21/E21</f>
        <v>-2.5</v>
      </c>
    </row>
    <row r="22" customFormat="false" ht="13.8" hidden="false" customHeight="false" outlineLevel="0" collapsed="false">
      <c r="B22" s="23" t="s">
        <v>110</v>
      </c>
      <c r="C22" s="21" t="n">
        <v>-3</v>
      </c>
      <c r="D22" s="20" t="n">
        <v>0.7</v>
      </c>
      <c r="E22" s="20" t="n">
        <f aca="false">D22/0.5</f>
        <v>1.4</v>
      </c>
      <c r="F22" s="20" t="n">
        <f aca="false">C22/D22</f>
        <v>-4.28571428571429</v>
      </c>
      <c r="G22" s="22" t="n">
        <f aca="false">C22/E22</f>
        <v>-2.14285714285714</v>
      </c>
    </row>
    <row r="23" customFormat="false" ht="13.8" hidden="false" customHeight="false" outlineLevel="0" collapsed="false">
      <c r="B23" s="16"/>
      <c r="C23" s="21" t="n">
        <v>-11</v>
      </c>
      <c r="D23" s="20" t="n">
        <v>2.4</v>
      </c>
      <c r="E23" s="20" t="n">
        <f aca="false">D23/0.5</f>
        <v>4.8</v>
      </c>
      <c r="F23" s="20" t="n">
        <f aca="false">C23/D23</f>
        <v>-4.58333333333333</v>
      </c>
      <c r="G23" s="22" t="n">
        <f aca="false">C23/E23</f>
        <v>-2.29166666666667</v>
      </c>
    </row>
    <row r="24" customFormat="false" ht="13.8" hidden="false" customHeight="false" outlineLevel="0" collapsed="false">
      <c r="B24" s="23" t="s">
        <v>111</v>
      </c>
      <c r="C24" s="24" t="n">
        <v>-7.368</v>
      </c>
      <c r="D24" s="20" t="n">
        <v>2.4</v>
      </c>
      <c r="E24" s="20" t="n">
        <f aca="false">D24/0.5</f>
        <v>4.8</v>
      </c>
      <c r="F24" s="20" t="n">
        <f aca="false">C24/D24</f>
        <v>-3.07</v>
      </c>
      <c r="G24" s="22" t="n">
        <f aca="false">C24/E24</f>
        <v>-1.535</v>
      </c>
    </row>
    <row r="25" customFormat="false" ht="13.8" hidden="false" customHeight="false" outlineLevel="0" collapsed="false">
      <c r="B25" s="25" t="s">
        <v>112</v>
      </c>
      <c r="C25" s="21" t="n">
        <v>-20</v>
      </c>
      <c r="D25" s="20" t="n">
        <v>3</v>
      </c>
      <c r="E25" s="20" t="n">
        <f aca="false">D25/0.5</f>
        <v>6</v>
      </c>
      <c r="F25" s="20" t="n">
        <f aca="false">C25/D25</f>
        <v>-6.66666666666667</v>
      </c>
      <c r="G25" s="22" t="n">
        <f aca="false">C25/E25</f>
        <v>-3.33333333333333</v>
      </c>
    </row>
    <row r="26" customFormat="false" ht="13.8" hidden="false" customHeight="false" outlineLevel="0" collapsed="false">
      <c r="B26" s="16"/>
      <c r="C26" s="21" t="n">
        <v>-41</v>
      </c>
      <c r="D26" s="20" t="n">
        <v>3</v>
      </c>
      <c r="E26" s="20" t="n">
        <f aca="false">D26/0.5</f>
        <v>6</v>
      </c>
      <c r="F26" s="20" t="n">
        <f aca="false">C26/D26</f>
        <v>-13.6666666666667</v>
      </c>
      <c r="G26" s="22" t="n">
        <f aca="false">C26/E26</f>
        <v>-6.83333333333333</v>
      </c>
    </row>
    <row r="27" customFormat="false" ht="13.8" hidden="false" customHeight="false" outlineLevel="0" collapsed="false">
      <c r="G27" s="15"/>
    </row>
    <row r="28" customFormat="false" ht="13.8" hidden="false" customHeight="false" outlineLevel="0" collapsed="false">
      <c r="G28" s="15"/>
    </row>
    <row r="29" customFormat="false" ht="13.8" hidden="false" customHeight="false" outlineLevel="0" collapsed="false">
      <c r="G29" s="15"/>
    </row>
    <row r="30" customFormat="false" ht="13.8" hidden="false" customHeight="false" outlineLevel="0" collapsed="false">
      <c r="G30" s="15"/>
    </row>
    <row r="31" customFormat="false" ht="13.8" hidden="false" customHeight="false" outlineLevel="0" collapsed="false">
      <c r="G31" s="15"/>
    </row>
    <row r="32" customFormat="false" ht="13.8" hidden="false" customHeight="false" outlineLevel="0" collapsed="false">
      <c r="G32" s="15"/>
    </row>
    <row r="33" customFormat="false" ht="13.8" hidden="false" customHeight="false" outlineLevel="0" collapsed="false">
      <c r="G33" s="15"/>
    </row>
    <row r="34" customFormat="false" ht="13.8" hidden="false" customHeight="false" outlineLevel="0" collapsed="false">
      <c r="G34" s="15"/>
    </row>
    <row r="35" customFormat="false" ht="13.8" hidden="false" customHeight="false" outlineLevel="0" collapsed="false">
      <c r="G35" s="15"/>
    </row>
    <row r="36" customFormat="false" ht="13.8" hidden="false" customHeight="false" outlineLevel="0" collapsed="false">
      <c r="G36" s="15"/>
    </row>
    <row r="37" customFormat="false" ht="13.8" hidden="false" customHeight="false" outlineLevel="0" collapsed="false">
      <c r="G37" s="15"/>
    </row>
    <row r="38" customFormat="false" ht="13.8" hidden="false" customHeight="false" outlineLevel="0" collapsed="false">
      <c r="G38" s="15"/>
    </row>
    <row r="39" customFormat="false" ht="13.8" hidden="false" customHeight="false" outlineLevel="0" collapsed="false">
      <c r="G39" s="15"/>
    </row>
    <row r="40" customFormat="false" ht="13.8" hidden="false" customHeight="false" outlineLevel="0" collapsed="false">
      <c r="G40" s="15"/>
    </row>
    <row r="41" customFormat="false" ht="13.8" hidden="false" customHeight="false" outlineLevel="0" collapsed="false">
      <c r="G41" s="15"/>
    </row>
    <row r="42" customFormat="false" ht="13.8" hidden="false" customHeight="false" outlineLevel="0" collapsed="false">
      <c r="G42" s="15"/>
    </row>
    <row r="43" customFormat="false" ht="13.8" hidden="false" customHeight="false" outlineLevel="0" collapsed="false">
      <c r="G43" s="15"/>
    </row>
    <row r="44" customFormat="false" ht="13.8" hidden="false" customHeight="false" outlineLevel="0" collapsed="false">
      <c r="G44" s="15"/>
    </row>
    <row r="45" customFormat="false" ht="13.8" hidden="false" customHeight="false" outlineLevel="0" collapsed="false">
      <c r="G45" s="15"/>
    </row>
    <row r="46" customFormat="false" ht="13.8" hidden="false" customHeight="false" outlineLevel="0" collapsed="false">
      <c r="G46" s="15"/>
    </row>
    <row r="47" customFormat="false" ht="13.8" hidden="false" customHeight="false" outlineLevel="0" collapsed="false">
      <c r="G47" s="15"/>
    </row>
    <row r="48" customFormat="false" ht="13.8" hidden="false" customHeight="false" outlineLevel="0" collapsed="false">
      <c r="G48" s="15"/>
    </row>
    <row r="49" customFormat="false" ht="13.8" hidden="false" customHeight="false" outlineLevel="0" collapsed="false">
      <c r="G49" s="15"/>
    </row>
    <row r="50" customFormat="false" ht="13.8" hidden="false" customHeight="false" outlineLevel="0" collapsed="false">
      <c r="G50" s="15"/>
    </row>
    <row r="51" customFormat="false" ht="13.8" hidden="false" customHeight="false" outlineLevel="0" collapsed="false">
      <c r="G51" s="15"/>
    </row>
    <row r="52" customFormat="false" ht="13.8" hidden="false" customHeight="false" outlineLevel="0" collapsed="false">
      <c r="G52" s="15"/>
    </row>
    <row r="53" customFormat="false" ht="13.8" hidden="false" customHeight="false" outlineLevel="0" collapsed="false">
      <c r="G53" s="15"/>
    </row>
    <row r="54" customFormat="false" ht="13.8" hidden="false" customHeight="false" outlineLevel="0" collapsed="false">
      <c r="G54" s="15"/>
    </row>
    <row r="55" customFormat="false" ht="13.8" hidden="false" customHeight="false" outlineLevel="0" collapsed="false">
      <c r="G55" s="15"/>
    </row>
    <row r="56" customFormat="false" ht="13.8" hidden="false" customHeight="false" outlineLevel="0" collapsed="false">
      <c r="G56" s="15"/>
    </row>
    <row r="57" customFormat="false" ht="13.8" hidden="false" customHeight="false" outlineLevel="0" collapsed="false">
      <c r="G57" s="15"/>
    </row>
    <row r="58" customFormat="false" ht="13.8" hidden="false" customHeight="false" outlineLevel="0" collapsed="false">
      <c r="G58" s="15"/>
    </row>
    <row r="59" customFormat="false" ht="13.8" hidden="false" customHeight="false" outlineLevel="0" collapsed="false">
      <c r="G59" s="15"/>
    </row>
    <row r="60" customFormat="false" ht="13.8" hidden="false" customHeight="false" outlineLevel="0" collapsed="false">
      <c r="G60" s="15"/>
    </row>
    <row r="61" customFormat="false" ht="13.8" hidden="false" customHeight="false" outlineLevel="0" collapsed="false">
      <c r="G61" s="15"/>
    </row>
    <row r="62" customFormat="false" ht="13.8" hidden="false" customHeight="false" outlineLevel="0" collapsed="false">
      <c r="G62" s="15"/>
    </row>
    <row r="63" customFormat="false" ht="13.8" hidden="false" customHeight="false" outlineLevel="0" collapsed="false">
      <c r="G63" s="15"/>
    </row>
    <row r="64" customFormat="false" ht="13.8" hidden="false" customHeight="false" outlineLevel="0" collapsed="false">
      <c r="G64" s="15"/>
    </row>
    <row r="65" customFormat="false" ht="13.8" hidden="false" customHeight="false" outlineLevel="0" collapsed="false">
      <c r="G65" s="15"/>
    </row>
    <row r="66" customFormat="false" ht="13.8" hidden="false" customHeight="false" outlineLevel="0" collapsed="false">
      <c r="G66" s="15"/>
    </row>
    <row r="67" customFormat="false" ht="13.8" hidden="false" customHeight="false" outlineLevel="0" collapsed="false">
      <c r="G67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D4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23" activeCellId="0" sqref="H23"/>
    </sheetView>
  </sheetViews>
  <sheetFormatPr defaultColWidth="9.0546875" defaultRowHeight="13.2" zeroHeight="false" outlineLevelRow="0" outlineLevelCol="0"/>
  <cols>
    <col collapsed="false" customWidth="true" hidden="false" outlineLevel="0" max="3" min="3" style="0" width="18.99"/>
    <col collapsed="false" customWidth="true" hidden="false" outlineLevel="0" max="4" min="4" style="0" width="18.33"/>
  </cols>
  <sheetData>
    <row r="2" customFormat="false" ht="13.2" hidden="false" customHeight="false" outlineLevel="0" collapsed="false">
      <c r="C2" s="0" t="s">
        <v>113</v>
      </c>
      <c r="D2" s="0" t="s">
        <v>114</v>
      </c>
    </row>
    <row r="3" customFormat="false" ht="13.2" hidden="false" customHeight="false" outlineLevel="0" collapsed="false">
      <c r="C3" s="26" t="n">
        <v>-0.333333333333333</v>
      </c>
      <c r="D3" s="26" t="n">
        <v>-1.33333333333333</v>
      </c>
    </row>
    <row r="4" customFormat="false" ht="13.2" hidden="false" customHeight="false" outlineLevel="0" collapsed="false">
      <c r="C4" s="26" t="n">
        <v>-1</v>
      </c>
      <c r="D4" s="26" t="n">
        <v>-1</v>
      </c>
    </row>
    <row r="5" customFormat="false" ht="13.2" hidden="false" customHeight="false" outlineLevel="0" collapsed="false">
      <c r="C5" s="26" t="n">
        <v>-1.15384615384615</v>
      </c>
      <c r="D5" s="26" t="n">
        <v>-0.666666666666667</v>
      </c>
    </row>
    <row r="6" customFormat="false" ht="13.2" hidden="false" customHeight="false" outlineLevel="0" collapsed="false">
      <c r="C6" s="26" t="n">
        <v>-0.571428571428571</v>
      </c>
      <c r="D6" s="26" t="n">
        <v>0.333333333333333</v>
      </c>
    </row>
    <row r="7" customFormat="false" ht="13.2" hidden="false" customHeight="false" outlineLevel="0" collapsed="false">
      <c r="C7" s="26" t="n">
        <v>-0.923076923076923</v>
      </c>
      <c r="D7" s="26" t="n">
        <v>-0.75</v>
      </c>
    </row>
    <row r="8" customFormat="false" ht="13.2" hidden="false" customHeight="false" outlineLevel="0" collapsed="false">
      <c r="C8" s="26" t="n">
        <v>-0.538461538461538</v>
      </c>
      <c r="D8" s="26" t="n">
        <v>-4.75</v>
      </c>
    </row>
    <row r="9" customFormat="false" ht="13.2" hidden="false" customHeight="false" outlineLevel="0" collapsed="false">
      <c r="C9" s="26" t="n">
        <v>-1.28571428571429</v>
      </c>
      <c r="D9" s="26" t="n">
        <v>-1.58959537572254</v>
      </c>
    </row>
    <row r="10" customFormat="false" ht="13.2" hidden="false" customHeight="false" outlineLevel="0" collapsed="false">
      <c r="C10" s="26" t="n">
        <v>1</v>
      </c>
      <c r="D10" s="26" t="n">
        <v>-2.16763005780347</v>
      </c>
    </row>
    <row r="11" customFormat="false" ht="13.2" hidden="false" customHeight="false" outlineLevel="0" collapsed="false">
      <c r="C11" s="26" t="n">
        <v>-1.29032258064516</v>
      </c>
      <c r="D11" s="26" t="n">
        <v>-3</v>
      </c>
    </row>
    <row r="12" customFormat="false" ht="13.2" hidden="false" customHeight="false" outlineLevel="0" collapsed="false">
      <c r="C12" s="26" t="n">
        <v>0.5</v>
      </c>
      <c r="D12" s="26" t="n">
        <v>-4</v>
      </c>
    </row>
    <row r="13" customFormat="false" ht="13.2" hidden="false" customHeight="false" outlineLevel="0" collapsed="false">
      <c r="C13" s="26" t="n">
        <v>0.666666666666667</v>
      </c>
      <c r="D13" s="26" t="n">
        <v>-2.69230769230769</v>
      </c>
    </row>
    <row r="14" customFormat="false" ht="13.2" hidden="false" customHeight="false" outlineLevel="0" collapsed="false">
      <c r="C14" s="26" t="n">
        <v>-0.384615384615385</v>
      </c>
      <c r="D14" s="26" t="n">
        <v>-1.53846153846154</v>
      </c>
    </row>
    <row r="15" customFormat="false" ht="13.2" hidden="false" customHeight="false" outlineLevel="0" collapsed="false">
      <c r="C15" s="26" t="n">
        <v>-1.07692307692308</v>
      </c>
      <c r="D15" s="26" t="n">
        <v>-2.30769230769231</v>
      </c>
    </row>
    <row r="16" customFormat="false" ht="13.2" hidden="false" customHeight="false" outlineLevel="0" collapsed="false">
      <c r="C16" s="26" t="n">
        <v>0.666666666666667</v>
      </c>
      <c r="D16" s="26" t="n">
        <v>-1.15384615384615</v>
      </c>
    </row>
    <row r="17" customFormat="false" ht="13.2" hidden="false" customHeight="false" outlineLevel="0" collapsed="false">
      <c r="C17" s="26" t="n">
        <v>-0.166666666666667</v>
      </c>
      <c r="D17" s="26" t="n">
        <v>-3.63636363636364</v>
      </c>
    </row>
    <row r="18" customFormat="false" ht="13.2" hidden="false" customHeight="false" outlineLevel="0" collapsed="false">
      <c r="C18" s="26" t="n">
        <v>0.0769230769230769</v>
      </c>
      <c r="D18" s="26" t="n">
        <v>-2.82828282828283</v>
      </c>
    </row>
    <row r="19" customFormat="false" ht="13.2" hidden="false" customHeight="false" outlineLevel="0" collapsed="false">
      <c r="C19" s="26" t="n">
        <v>-2.30769230769231</v>
      </c>
      <c r="D19" s="26" t="n">
        <v>-3.43434343434343</v>
      </c>
    </row>
    <row r="20" customFormat="false" ht="13.2" hidden="false" customHeight="false" outlineLevel="0" collapsed="false">
      <c r="C20" s="26" t="n">
        <v>-0.333333333333333</v>
      </c>
      <c r="D20" s="26" t="n">
        <v>-4.24242424242424</v>
      </c>
    </row>
    <row r="21" customFormat="false" ht="13.2" hidden="false" customHeight="false" outlineLevel="0" collapsed="false">
      <c r="C21" s="26" t="n">
        <v>-0.333333333333333</v>
      </c>
      <c r="D21" s="26" t="n">
        <v>-2.5</v>
      </c>
    </row>
    <row r="22" customFormat="false" ht="13.2" hidden="false" customHeight="false" outlineLevel="0" collapsed="false">
      <c r="C22" s="26" t="n">
        <v>-0.857142857142857</v>
      </c>
      <c r="D22" s="26" t="n">
        <v>-2.5</v>
      </c>
    </row>
    <row r="23" customFormat="false" ht="13.2" hidden="false" customHeight="false" outlineLevel="0" collapsed="false">
      <c r="C23" s="26" t="n">
        <v>-0.333333333333333</v>
      </c>
      <c r="D23" s="26" t="n">
        <v>-2.14285714285714</v>
      </c>
    </row>
    <row r="24" customFormat="false" ht="13.2" hidden="false" customHeight="false" outlineLevel="0" collapsed="false">
      <c r="C24" s="26" t="n">
        <v>-0.857142857142857</v>
      </c>
      <c r="D24" s="26" t="n">
        <v>-2.29166666666667</v>
      </c>
    </row>
    <row r="25" customFormat="false" ht="13.2" hidden="false" customHeight="false" outlineLevel="0" collapsed="false">
      <c r="C25" s="26" t="n">
        <v>0.307692307692308</v>
      </c>
      <c r="D25" s="26" t="n">
        <v>-1.535</v>
      </c>
    </row>
    <row r="26" customFormat="false" ht="13.2" hidden="false" customHeight="false" outlineLevel="0" collapsed="false">
      <c r="C26" s="26" t="n">
        <v>1</v>
      </c>
      <c r="D26" s="26" t="n">
        <v>-3.33333333333333</v>
      </c>
    </row>
    <row r="27" customFormat="false" ht="13.2" hidden="false" customHeight="false" outlineLevel="0" collapsed="false">
      <c r="C27" s="26" t="n">
        <v>-1</v>
      </c>
      <c r="D27" s="26" t="n">
        <v>-6.83333333333333</v>
      </c>
    </row>
    <row r="28" customFormat="false" ht="13.2" hidden="false" customHeight="false" outlineLevel="0" collapsed="false">
      <c r="C28" s="26" t="n">
        <v>0.857142857142857</v>
      </c>
    </row>
    <row r="29" customFormat="false" ht="13.2" hidden="false" customHeight="false" outlineLevel="0" collapsed="false">
      <c r="C29" s="26" t="n">
        <v>-0.571428571428571</v>
      </c>
    </row>
    <row r="30" customFormat="false" ht="13.2" hidden="false" customHeight="false" outlineLevel="0" collapsed="false">
      <c r="C30" s="26" t="n">
        <v>0.384615384615385</v>
      </c>
    </row>
    <row r="31" customFormat="false" ht="13.2" hidden="false" customHeight="false" outlineLevel="0" collapsed="false">
      <c r="C31" s="26" t="n">
        <v>-0.454545454545455</v>
      </c>
    </row>
    <row r="32" customFormat="false" ht="13.2" hidden="false" customHeight="false" outlineLevel="0" collapsed="false">
      <c r="C32" s="26" t="n">
        <v>-1.06060606060606</v>
      </c>
    </row>
    <row r="33" customFormat="false" ht="13.2" hidden="false" customHeight="false" outlineLevel="0" collapsed="false">
      <c r="C33" s="26" t="n">
        <v>-1</v>
      </c>
    </row>
    <row r="34" customFormat="false" ht="13.2" hidden="false" customHeight="false" outlineLevel="0" collapsed="false">
      <c r="C34" s="26" t="n">
        <v>-1</v>
      </c>
    </row>
    <row r="35" customFormat="false" ht="13.2" hidden="false" customHeight="false" outlineLevel="0" collapsed="false">
      <c r="C35" s="26" t="n">
        <v>2.28571428571429</v>
      </c>
    </row>
    <row r="36" customFormat="false" ht="13.2" hidden="false" customHeight="false" outlineLevel="0" collapsed="false">
      <c r="C36" s="26" t="n">
        <v>0.857142857142857</v>
      </c>
    </row>
    <row r="37" customFormat="false" ht="13.2" hidden="false" customHeight="false" outlineLevel="0" collapsed="false">
      <c r="C37" s="26" t="n">
        <v>-0.923076923076923</v>
      </c>
    </row>
    <row r="38" customFormat="false" ht="13.2" hidden="false" customHeight="false" outlineLevel="0" collapsed="false">
      <c r="C38" s="26" t="n">
        <v>-2</v>
      </c>
    </row>
    <row r="39" customFormat="false" ht="13.2" hidden="false" customHeight="false" outlineLevel="0" collapsed="false">
      <c r="C39" s="26" t="n">
        <v>-0.666666666666667</v>
      </c>
    </row>
    <row r="40" customFormat="false" ht="13.2" hidden="false" customHeight="false" outlineLevel="0" collapsed="false">
      <c r="C40" s="26" t="n">
        <v>0.153846153846154</v>
      </c>
    </row>
    <row r="41" customFormat="false" ht="13.2" hidden="false" customHeight="false" outlineLevel="0" collapsed="false">
      <c r="C41" s="26" t="n">
        <v>-0.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3T02:20:07Z</dcterms:created>
  <dc:creator>SImpa</dc:creator>
  <dc:description/>
  <dc:language>en-US</dc:language>
  <cp:lastModifiedBy>Krishna Jagadish SV</cp:lastModifiedBy>
  <dcterms:modified xsi:type="dcterms:W3CDTF">2016-06-02T14:39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